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takanobut2_nih_gov/Documents/Lab docs/2021 Frontier article memo/"/>
    </mc:Choice>
  </mc:AlternateContent>
  <xr:revisionPtr revIDLastSave="69" documentId="8_{6DAE865A-EF28-F644-B5ED-872C79BF273E}" xr6:coauthVersionLast="46" xr6:coauthVersionMax="46" xr10:uidLastSave="{87241A2C-5D5A-F144-87FE-2918DC7E735F}"/>
  <bookViews>
    <workbookView xWindow="19340" yWindow="3020" windowWidth="31200" windowHeight="15540" xr2:uid="{00000000-000D-0000-FFFF-FFFF00000000}"/>
  </bookViews>
  <sheets>
    <sheet name="bsj coun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" i="1" l="1"/>
  <c r="E2" i="1"/>
  <c r="E3" i="1"/>
  <c r="E4" i="1"/>
</calcChain>
</file>

<file path=xl/sharedStrings.xml><?xml version="1.0" encoding="utf-8"?>
<sst xmlns="http://schemas.openxmlformats.org/spreadsheetml/2006/main" count="38" uniqueCount="28">
  <si>
    <t>KS bsj</t>
  </si>
  <si>
    <t>Hs bsj</t>
  </si>
  <si>
    <t>RNase R</t>
  </si>
  <si>
    <t>RPAD</t>
  </si>
  <si>
    <t>Method</t>
  </si>
  <si>
    <t>EBV bsj</t>
  </si>
  <si>
    <t>Ratio (viral/hs)</t>
  </si>
  <si>
    <t>GSM3309426_SRR7611494</t>
  </si>
  <si>
    <t>GSM3543751_SRR8401384</t>
  </si>
  <si>
    <t>PEL5-LN</t>
  </si>
  <si>
    <t>BC1</t>
  </si>
  <si>
    <t>BCBL1</t>
  </si>
  <si>
    <t>Patinet lymph node</t>
  </si>
  <si>
    <t>Reference</t>
  </si>
  <si>
    <t>rK_LEC_si_Con (combined)</t>
  </si>
  <si>
    <t>De novo infected LEC</t>
  </si>
  <si>
    <t>Ribo-</t>
  </si>
  <si>
    <t>Sample origin</t>
  </si>
  <si>
    <t>Sample name</t>
  </si>
  <si>
    <t>BCBL1 (amplicon-Seq)</t>
  </si>
  <si>
    <t>iSLK-BAC16 (amplicon-Seq)</t>
  </si>
  <si>
    <t>n/a</t>
  </si>
  <si>
    <t>cDNA from TREx-BCBL1 RTA</t>
  </si>
  <si>
    <t>cDNA from iSLK-BAC16</t>
  </si>
  <si>
    <t>This manuscript</t>
  </si>
  <si>
    <t>Toptan et al., 2018</t>
  </si>
  <si>
    <t>Gramolelli et al., 2020</t>
  </si>
  <si>
    <t>Ungerleider et al., 20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64" fontId="0" fillId="0" borderId="0" xfId="1" applyNumberFormat="1" applyFont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"/>
  <sheetViews>
    <sheetView tabSelected="1" zoomScale="125" workbookViewId="0">
      <pane ySplit="1" topLeftCell="A2" activePane="bottomLeft" state="frozen"/>
      <selection pane="bottomLeft" activeCell="F8" sqref="F8"/>
    </sheetView>
  </sheetViews>
  <sheetFormatPr baseColWidth="10" defaultRowHeight="16" x14ac:dyDescent="0.2"/>
  <cols>
    <col min="1" max="1" width="27" customWidth="1"/>
    <col min="5" max="5" width="13.5" customWidth="1"/>
    <col min="6" max="6" width="25.1640625" customWidth="1"/>
    <col min="7" max="7" width="9.5" customWidth="1"/>
    <col min="8" max="8" width="20.83203125" customWidth="1"/>
  </cols>
  <sheetData>
    <row r="1" spans="1:8" x14ac:dyDescent="0.2">
      <c r="A1" t="s">
        <v>18</v>
      </c>
      <c r="B1" t="s">
        <v>0</v>
      </c>
      <c r="C1" t="s">
        <v>5</v>
      </c>
      <c r="D1" t="s">
        <v>1</v>
      </c>
      <c r="E1" t="s">
        <v>6</v>
      </c>
      <c r="F1" t="s">
        <v>17</v>
      </c>
      <c r="G1" t="s">
        <v>4</v>
      </c>
      <c r="H1" t="s">
        <v>13</v>
      </c>
    </row>
    <row r="2" spans="1:8" x14ac:dyDescent="0.2">
      <c r="A2" t="s">
        <v>7</v>
      </c>
      <c r="B2">
        <v>365584</v>
      </c>
      <c r="C2">
        <v>1040</v>
      </c>
      <c r="D2">
        <v>266652</v>
      </c>
      <c r="E2" s="1">
        <f>SUM(B2,C2)/D2</f>
        <v>1.3749156203591197</v>
      </c>
      <c r="F2" t="s">
        <v>10</v>
      </c>
      <c r="G2" t="s">
        <v>3</v>
      </c>
      <c r="H2" t="s">
        <v>25</v>
      </c>
    </row>
    <row r="3" spans="1:8" x14ac:dyDescent="0.2">
      <c r="A3" t="s">
        <v>8</v>
      </c>
      <c r="B3">
        <v>2994</v>
      </c>
      <c r="C3">
        <v>0</v>
      </c>
      <c r="D3">
        <v>325402</v>
      </c>
      <c r="E3" s="1">
        <f>SUM(B3,C3)/D3</f>
        <v>9.20092685355345E-3</v>
      </c>
      <c r="F3" t="s">
        <v>11</v>
      </c>
      <c r="G3" t="s">
        <v>2</v>
      </c>
      <c r="H3" t="s">
        <v>27</v>
      </c>
    </row>
    <row r="4" spans="1:8" x14ac:dyDescent="0.2">
      <c r="A4" t="s">
        <v>9</v>
      </c>
      <c r="B4">
        <v>260</v>
      </c>
      <c r="C4">
        <v>84</v>
      </c>
      <c r="D4">
        <v>463247</v>
      </c>
      <c r="E4" s="1">
        <f>SUM(B4,C4)/D4</f>
        <v>7.4258440961301421E-4</v>
      </c>
      <c r="F4" t="s">
        <v>12</v>
      </c>
      <c r="G4" t="s">
        <v>2</v>
      </c>
      <c r="H4" t="s">
        <v>24</v>
      </c>
    </row>
    <row r="5" spans="1:8" x14ac:dyDescent="0.2">
      <c r="A5" t="s">
        <v>14</v>
      </c>
      <c r="B5">
        <v>616</v>
      </c>
      <c r="C5">
        <v>0</v>
      </c>
      <c r="D5">
        <v>49945</v>
      </c>
      <c r="E5" s="1">
        <f>SUM(B5,C5)/D5</f>
        <v>1.2333566923615978E-2</v>
      </c>
      <c r="F5" t="s">
        <v>15</v>
      </c>
      <c r="G5" t="s">
        <v>16</v>
      </c>
      <c r="H5" t="s">
        <v>26</v>
      </c>
    </row>
    <row r="6" spans="1:8" x14ac:dyDescent="0.2">
      <c r="A6" t="s">
        <v>19</v>
      </c>
      <c r="B6">
        <v>3553122</v>
      </c>
      <c r="C6" t="s">
        <v>21</v>
      </c>
      <c r="D6" t="s">
        <v>21</v>
      </c>
      <c r="E6" t="s">
        <v>21</v>
      </c>
      <c r="F6" t="s">
        <v>22</v>
      </c>
      <c r="G6" t="s">
        <v>2</v>
      </c>
      <c r="H6" t="s">
        <v>24</v>
      </c>
    </row>
    <row r="7" spans="1:8" x14ac:dyDescent="0.2">
      <c r="A7" t="s">
        <v>20</v>
      </c>
      <c r="B7">
        <v>1109037</v>
      </c>
      <c r="C7" t="s">
        <v>21</v>
      </c>
      <c r="D7" t="s">
        <v>21</v>
      </c>
      <c r="E7" t="s">
        <v>21</v>
      </c>
      <c r="F7" t="s">
        <v>23</v>
      </c>
      <c r="G7" t="s">
        <v>2</v>
      </c>
      <c r="H7" t="s">
        <v>24</v>
      </c>
    </row>
  </sheetData>
  <sortState xmlns:xlrd2="http://schemas.microsoft.com/office/spreadsheetml/2017/richdata2" ref="A2:G7">
    <sortCondition ref="A2:A7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sj cou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agawa, Takanobu (NIH/NCI) [F]</cp:lastModifiedBy>
  <dcterms:created xsi:type="dcterms:W3CDTF">2020-11-21T21:48:32Z</dcterms:created>
  <dcterms:modified xsi:type="dcterms:W3CDTF">2021-01-28T20:30:43Z</dcterms:modified>
</cp:coreProperties>
</file>